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\\syndata02\gr_MathieuP_Img\Articles\MR_MVP\paper\Communication_medicine\R4\Final\Corrected_submission\Ready_to_Submit\Supp_Data_individual\Supp_data_figures\Figure_2\"/>
    </mc:Choice>
  </mc:AlternateContent>
  <xr:revisionPtr revIDLastSave="0" documentId="13_ncr:1_{CB5607A1-3AB3-4FC8-9E64-310378967FEC}" xr6:coauthVersionLast="36" xr6:coauthVersionMax="36" xr10:uidLastSave="{00000000-0000-0000-0000-000000000000}"/>
  <bookViews>
    <workbookView xWindow="0" yWindow="0" windowWidth="28800" windowHeight="14025" xr2:uid="{A041B46C-A244-4F4D-A966-70AB6914AB8B}"/>
  </bookViews>
  <sheets>
    <sheet name="SD9" sheetId="1" r:id="rId1"/>
  </sheets>
  <definedNames>
    <definedName name="_xlnm._FilterDatabase" localSheetId="0" hidden="1">'SD9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" i="1" l="1"/>
  <c r="M9" i="1"/>
  <c r="M10" i="1"/>
  <c r="M11" i="1"/>
  <c r="M7" i="1"/>
  <c r="L8" i="1"/>
  <c r="L9" i="1"/>
  <c r="L10" i="1"/>
  <c r="L11" i="1"/>
  <c r="L7" i="1"/>
  <c r="K8" i="1"/>
  <c r="K9" i="1"/>
  <c r="K10" i="1"/>
  <c r="K11" i="1"/>
  <c r="K7" i="1"/>
</calcChain>
</file>

<file path=xl/sharedStrings.xml><?xml version="1.0" encoding="utf-8"?>
<sst xmlns="http://schemas.openxmlformats.org/spreadsheetml/2006/main" count="30" uniqueCount="30">
  <si>
    <t>PTX3</t>
  </si>
  <si>
    <t>CTSD</t>
  </si>
  <si>
    <t>IL16</t>
  </si>
  <si>
    <t>CX3CL1</t>
  </si>
  <si>
    <t>CSF-1</t>
  </si>
  <si>
    <t>Supplementary Data 9. Input Table Forest plot SCALLOP (Figure 2b)</t>
  </si>
  <si>
    <t>Gene Symbol</t>
  </si>
  <si>
    <t>UniProt id</t>
  </si>
  <si>
    <t>nb Ivs</t>
  </si>
  <si>
    <t>F statistic min</t>
  </si>
  <si>
    <t>F statistic max</t>
  </si>
  <si>
    <t>F statisitic median</t>
  </si>
  <si>
    <t>Beta IVW</t>
  </si>
  <si>
    <t>se IVW</t>
  </si>
  <si>
    <t>ci 95low IVW</t>
  </si>
  <si>
    <t>ci 95high IVW</t>
  </si>
  <si>
    <t>P-value IVW</t>
  </si>
  <si>
    <t>FDR IVW</t>
  </si>
  <si>
    <t>Bonferroni IVW</t>
  </si>
  <si>
    <t>P-value IVW Cochran Qtest</t>
  </si>
  <si>
    <t>P-value Egger Cochran Qtest</t>
  </si>
  <si>
    <t>P-value Egger Intercept</t>
  </si>
  <si>
    <t>P09603</t>
  </si>
  <si>
    <t>P07339</t>
  </si>
  <si>
    <t>P78423</t>
  </si>
  <si>
    <t>Q14005</t>
  </si>
  <si>
    <t>P26022</t>
  </si>
  <si>
    <t>Lower Limit</t>
  </si>
  <si>
    <t>Upper Limit</t>
  </si>
  <si>
    <t>Odds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Fill="1"/>
    <xf numFmtId="11" fontId="2" fillId="0" borderId="0" xfId="0" applyNumberFormat="1" applyFont="1" applyFill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2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3F07C80-3ACF-42AF-9416-3A13A3507CBE}" name="Tableau1" displayName="Tableau1" ref="A6:S11" totalsRowShown="0" headerRowDxfId="1" dataDxfId="0">
  <autoFilter ref="A6:S11" xr:uid="{BEA76F52-FD38-4F87-ABD2-9587518CD373}"/>
  <tableColumns count="19">
    <tableColumn id="1" xr3:uid="{28DED75C-40F8-4D33-9146-62C3DD41E848}" name="Gene Symbol" dataDxfId="20"/>
    <tableColumn id="2" xr3:uid="{56199127-D721-41B5-9C00-CE9CE269D297}" name="UniProt id" dataDxfId="19"/>
    <tableColumn id="3" xr3:uid="{C978796F-E165-4DFD-8342-670E02B0EDD8}" name="nb Ivs" dataDxfId="18"/>
    <tableColumn id="4" xr3:uid="{163CD59A-D01C-43BC-944E-8DF979526296}" name="F statistic min" dataDxfId="17"/>
    <tableColumn id="5" xr3:uid="{34386954-7346-4453-8F9B-89935A5F4541}" name="F statistic max" dataDxfId="16"/>
    <tableColumn id="6" xr3:uid="{34A7FE49-4B27-4E6F-A3E1-A1092459668E}" name="F statisitic median" dataDxfId="15"/>
    <tableColumn id="7" xr3:uid="{38CB899F-4F6E-4BE3-AF8F-C94F987DCBCA}" name="Beta IVW" dataDxfId="14"/>
    <tableColumn id="8" xr3:uid="{26A6CF7E-81AC-41A5-8C73-A42E7DA99E23}" name="se IVW" dataDxfId="13"/>
    <tableColumn id="9" xr3:uid="{F93478C8-B33D-4F64-A6AE-7FC21F83C9D7}" name="ci 95low IVW" dataDxfId="12"/>
    <tableColumn id="10" xr3:uid="{1ACD9ACD-4285-4B65-8F7B-D3B7AF1C91EE}" name="ci 95high IVW" dataDxfId="11"/>
    <tableColumn id="11" xr3:uid="{AD5B8940-4A86-4531-8DDB-6286EA6E66B8}" name="Odds Ratio" dataDxfId="10">
      <calculatedColumnFormula>EXP(G7)</calculatedColumnFormula>
    </tableColumn>
    <tableColumn id="12" xr3:uid="{3CAF47D9-6B54-46B9-8C34-4562369B4519}" name="Lower Limit" dataDxfId="9">
      <calculatedColumnFormula>EXP(I7)</calculatedColumnFormula>
    </tableColumn>
    <tableColumn id="13" xr3:uid="{70409B77-1020-49BE-96F0-FE3B9AE972F0}" name="Upper Limit" dataDxfId="8">
      <calculatedColumnFormula>EXP(J7)</calculatedColumnFormula>
    </tableColumn>
    <tableColumn id="14" xr3:uid="{6AA56264-6E19-4697-A7E1-827144E76253}" name="P-value IVW" dataDxfId="7"/>
    <tableColumn id="15" xr3:uid="{B4D8172D-CBF4-45D6-A283-9B7FC28AFA90}" name="FDR IVW" dataDxfId="6"/>
    <tableColumn id="16" xr3:uid="{41676FC0-18E6-4B74-8A31-38E5DA82273F}" name="Bonferroni IVW" dataDxfId="5"/>
    <tableColumn id="23" xr3:uid="{6E294421-116D-4861-8EE2-D5BEAD6A3208}" name="P-value IVW Cochran Qtest" dataDxfId="4"/>
    <tableColumn id="24" xr3:uid="{0BC8A7E1-FD53-42F9-8B63-CB115ADAC2A5}" name="P-value Egger Cochran Qtest" dataDxfId="3"/>
    <tableColumn id="25" xr3:uid="{2C3BF920-10EC-4703-82C3-16601E3652FF}" name="P-value Egger Intercept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85066-3C5F-45EB-AA0A-B7F10765D4B8}">
  <dimension ref="A3:S11"/>
  <sheetViews>
    <sheetView tabSelected="1" workbookViewId="0">
      <selection activeCell="E17" sqref="A1:XFD1048576"/>
    </sheetView>
  </sheetViews>
  <sheetFormatPr baseColWidth="10" defaultRowHeight="15" x14ac:dyDescent="0.25"/>
  <cols>
    <col min="1" max="1" width="17.85546875" style="2" customWidth="1"/>
    <col min="2" max="2" width="16.140625" style="2" customWidth="1"/>
    <col min="3" max="3" width="9.42578125" style="2" customWidth="1"/>
    <col min="4" max="4" width="18.5703125" style="2" customWidth="1"/>
    <col min="5" max="5" width="15.28515625" style="2" customWidth="1"/>
    <col min="6" max="6" width="18.140625" style="2" customWidth="1"/>
    <col min="7" max="7" width="12" style="2" customWidth="1"/>
    <col min="8" max="8" width="11.42578125" style="2"/>
    <col min="9" max="9" width="15" style="3" customWidth="1"/>
    <col min="10" max="10" width="18.140625" style="3" customWidth="1"/>
    <col min="11" max="11" width="19.140625" style="3" customWidth="1"/>
    <col min="12" max="12" width="17.28515625" style="3" customWidth="1"/>
    <col min="13" max="13" width="16.7109375" style="3" customWidth="1"/>
    <col min="14" max="14" width="18.5703125" style="3" customWidth="1"/>
    <col min="15" max="15" width="18" style="2" customWidth="1"/>
    <col min="16" max="16" width="20.140625" style="2" customWidth="1"/>
    <col min="17" max="17" width="27.28515625" style="2" customWidth="1"/>
    <col min="18" max="18" width="28" style="2" customWidth="1"/>
    <col min="19" max="19" width="27.28515625" style="2" customWidth="1"/>
    <col min="20" max="22" width="11.42578125" style="2"/>
    <col min="23" max="23" width="44.140625" style="2" customWidth="1"/>
    <col min="24" max="16384" width="11.42578125" style="2"/>
  </cols>
  <sheetData>
    <row r="3" spans="1:19" x14ac:dyDescent="0.25">
      <c r="A3" s="1" t="s">
        <v>5</v>
      </c>
      <c r="B3" s="1"/>
      <c r="C3" s="1"/>
      <c r="D3" s="1"/>
    </row>
    <row r="6" spans="1:19" s="4" customFormat="1" x14ac:dyDescent="0.25">
      <c r="A6" s="4" t="s">
        <v>6</v>
      </c>
      <c r="B6" s="4" t="s">
        <v>7</v>
      </c>
      <c r="C6" s="4" t="s">
        <v>8</v>
      </c>
      <c r="D6" s="4" t="s">
        <v>9</v>
      </c>
      <c r="E6" s="4" t="s">
        <v>10</v>
      </c>
      <c r="F6" s="4" t="s">
        <v>11</v>
      </c>
      <c r="G6" s="4" t="s">
        <v>12</v>
      </c>
      <c r="H6" s="4" t="s">
        <v>13</v>
      </c>
      <c r="I6" s="4" t="s">
        <v>14</v>
      </c>
      <c r="J6" s="4" t="s">
        <v>15</v>
      </c>
      <c r="K6" s="4" t="s">
        <v>29</v>
      </c>
      <c r="L6" s="4" t="s">
        <v>27</v>
      </c>
      <c r="M6" s="4" t="s">
        <v>28</v>
      </c>
      <c r="N6" s="4" t="s">
        <v>16</v>
      </c>
      <c r="O6" s="4" t="s">
        <v>17</v>
      </c>
      <c r="P6" s="4" t="s">
        <v>18</v>
      </c>
      <c r="Q6" s="4" t="s">
        <v>19</v>
      </c>
      <c r="R6" s="4" t="s">
        <v>20</v>
      </c>
      <c r="S6" s="4" t="s">
        <v>21</v>
      </c>
    </row>
    <row r="7" spans="1:19" s="4" customFormat="1" x14ac:dyDescent="0.25">
      <c r="A7" s="4" t="s">
        <v>4</v>
      </c>
      <c r="B7" s="4" t="s">
        <v>22</v>
      </c>
      <c r="C7" s="4">
        <v>9</v>
      </c>
      <c r="D7" s="4">
        <v>21.1881009265194</v>
      </c>
      <c r="E7" s="4">
        <v>249.69694018342599</v>
      </c>
      <c r="F7" s="4">
        <v>46.309178397012303</v>
      </c>
      <c r="G7" s="4">
        <v>0.29327775719207899</v>
      </c>
      <c r="H7" s="4">
        <v>8.9501831855755901E-2</v>
      </c>
      <c r="I7" s="4">
        <v>0.117857390204437</v>
      </c>
      <c r="J7" s="4">
        <v>0.46869812417972001</v>
      </c>
      <c r="K7" s="4">
        <f>EXP(G7)</f>
        <v>1.3408151597690312</v>
      </c>
      <c r="L7" s="4">
        <f>EXP(I7)</f>
        <v>1.1250836519764742</v>
      </c>
      <c r="M7" s="4">
        <f>EXP(J7)</f>
        <v>1.5979125547760096</v>
      </c>
      <c r="N7" s="4">
        <v>1.04998377081507E-3</v>
      </c>
      <c r="O7" s="4">
        <v>1.1549820000000001E-2</v>
      </c>
      <c r="P7" s="4">
        <v>1</v>
      </c>
      <c r="Q7" s="4">
        <v>0.31476905488009799</v>
      </c>
      <c r="R7" s="4">
        <v>0.229470215115468</v>
      </c>
      <c r="S7" s="4">
        <v>1.4479788082319501E-2</v>
      </c>
    </row>
    <row r="8" spans="1:19" s="4" customFormat="1" x14ac:dyDescent="0.25">
      <c r="A8" s="4" t="s">
        <v>1</v>
      </c>
      <c r="B8" s="4" t="s">
        <v>23</v>
      </c>
      <c r="C8" s="4">
        <v>23</v>
      </c>
      <c r="D8" s="4">
        <v>22.9987281766678</v>
      </c>
      <c r="E8" s="4">
        <v>757.13735691987495</v>
      </c>
      <c r="F8" s="4">
        <v>89.051474122736707</v>
      </c>
      <c r="G8" s="4">
        <v>-0.15596098890504101</v>
      </c>
      <c r="H8" s="4">
        <v>4.1992512793728898E-2</v>
      </c>
      <c r="I8" s="4">
        <v>-0.23826480160108801</v>
      </c>
      <c r="J8" s="4">
        <v>-7.3657176208995395E-2</v>
      </c>
      <c r="K8" s="4">
        <f t="shared" ref="K8:K11" si="0">EXP(G8)</f>
        <v>0.85559256732286859</v>
      </c>
      <c r="L8" s="4">
        <f t="shared" ref="L8:L11" si="1">EXP(I8)</f>
        <v>0.7879940013910901</v>
      </c>
      <c r="M8" s="4">
        <f t="shared" ref="M8:M11" si="2">EXP(J8)</f>
        <v>0.92899011917073915</v>
      </c>
      <c r="N8" s="4">
        <v>2.03993496382738E-4</v>
      </c>
      <c r="O8" s="4">
        <v>4.3579919999999998E-3</v>
      </c>
      <c r="P8" s="4">
        <v>0.296810537236884</v>
      </c>
      <c r="Q8" s="4">
        <v>0.76959174740668801</v>
      </c>
      <c r="R8" s="4">
        <v>0.906379613775113</v>
      </c>
      <c r="S8" s="4">
        <v>0.94944474731177197</v>
      </c>
    </row>
    <row r="9" spans="1:19" s="4" customFormat="1" x14ac:dyDescent="0.25">
      <c r="A9" s="4" t="s">
        <v>3</v>
      </c>
      <c r="B9" s="4" t="s">
        <v>24</v>
      </c>
      <c r="C9" s="4">
        <v>17</v>
      </c>
      <c r="D9" s="4">
        <v>23.641114709227999</v>
      </c>
      <c r="E9" s="4">
        <v>329.20996672348002</v>
      </c>
      <c r="F9" s="4">
        <v>34.833141099576999</v>
      </c>
      <c r="G9" s="4">
        <v>0.22346979752281601</v>
      </c>
      <c r="H9" s="4">
        <v>6.3894684022782394E-2</v>
      </c>
      <c r="I9" s="4">
        <v>9.8238518034595296E-2</v>
      </c>
      <c r="J9" s="4">
        <v>0.34870107701103598</v>
      </c>
      <c r="K9" s="4">
        <f t="shared" si="0"/>
        <v>1.2504078742908606</v>
      </c>
      <c r="L9" s="4">
        <f t="shared" si="1"/>
        <v>1.1032258930009848</v>
      </c>
      <c r="M9" s="4">
        <f t="shared" si="2"/>
        <v>1.4172254857393849</v>
      </c>
      <c r="N9" s="4">
        <v>4.6969196574801601E-4</v>
      </c>
      <c r="O9" s="4">
        <v>6.4582650000000004E-3</v>
      </c>
      <c r="P9" s="4">
        <v>0.68340181016336299</v>
      </c>
      <c r="Q9" s="4">
        <v>0.49518855345385798</v>
      </c>
      <c r="R9" s="4">
        <v>0.422660862943121</v>
      </c>
      <c r="S9" s="4">
        <v>1.14313406382681E-2</v>
      </c>
    </row>
    <row r="10" spans="1:19" s="4" customFormat="1" x14ac:dyDescent="0.25">
      <c r="A10" s="4" t="s">
        <v>2</v>
      </c>
      <c r="B10" s="4" t="s">
        <v>25</v>
      </c>
      <c r="C10" s="4">
        <v>11</v>
      </c>
      <c r="D10" s="4">
        <v>20.322645681581601</v>
      </c>
      <c r="E10" s="4">
        <v>2836.7459567901201</v>
      </c>
      <c r="F10" s="4">
        <v>71.861634414114206</v>
      </c>
      <c r="G10" s="4">
        <v>-0.142537645334472</v>
      </c>
      <c r="H10" s="4">
        <v>3.8784159111546097E-2</v>
      </c>
      <c r="I10" s="4">
        <v>-0.21855320036377399</v>
      </c>
      <c r="J10" s="4">
        <v>-6.6522090305171006E-2</v>
      </c>
      <c r="K10" s="4">
        <f t="shared" si="0"/>
        <v>0.86715490934119255</v>
      </c>
      <c r="L10" s="4">
        <f t="shared" si="1"/>
        <v>0.80368072220053643</v>
      </c>
      <c r="M10" s="4">
        <f t="shared" si="2"/>
        <v>0.93564224700527376</v>
      </c>
      <c r="N10" s="4">
        <v>2.37708681007393E-4</v>
      </c>
      <c r="O10" s="4">
        <v>4.3579919999999998E-3</v>
      </c>
      <c r="P10" s="4">
        <v>0.34586613086575702</v>
      </c>
      <c r="Q10" s="4">
        <v>0.42496260463695301</v>
      </c>
      <c r="R10" s="4">
        <v>0.46504143387332503</v>
      </c>
      <c r="S10" s="4">
        <v>0.77539788283935696</v>
      </c>
    </row>
    <row r="11" spans="1:19" s="4" customFormat="1" x14ac:dyDescent="0.25">
      <c r="A11" s="4" t="s">
        <v>0</v>
      </c>
      <c r="B11" s="4" t="s">
        <v>26</v>
      </c>
      <c r="C11" s="4">
        <v>3</v>
      </c>
      <c r="D11" s="4">
        <v>23.874743869389899</v>
      </c>
      <c r="E11" s="4">
        <v>57.4697772491349</v>
      </c>
      <c r="F11" s="4">
        <v>49.588855359001002</v>
      </c>
      <c r="G11" s="4">
        <v>0.75278921781498798</v>
      </c>
      <c r="H11" s="4">
        <v>0.17682088806510199</v>
      </c>
      <c r="I11" s="4">
        <v>0.40622664549299797</v>
      </c>
      <c r="J11" s="4">
        <v>1.09935179013697</v>
      </c>
      <c r="K11" s="4">
        <f t="shared" si="0"/>
        <v>2.1229130332855877</v>
      </c>
      <c r="L11" s="4">
        <f t="shared" si="1"/>
        <v>1.5011427411420741</v>
      </c>
      <c r="M11" s="4">
        <f t="shared" si="2"/>
        <v>3.0022193249024549</v>
      </c>
      <c r="N11" s="5">
        <v>2.0686012824783199E-5</v>
      </c>
      <c r="O11" s="5">
        <v>1.1377309999999999E-3</v>
      </c>
      <c r="P11" s="4">
        <v>3.0098148660059599E-2</v>
      </c>
      <c r="Q11" s="4">
        <v>0.268964607495428</v>
      </c>
      <c r="R11" s="4">
        <v>0.141883498231028</v>
      </c>
      <c r="S11" s="4">
        <v>0.358942584407136</v>
      </c>
    </row>
  </sheetData>
  <mergeCells count="1">
    <mergeCell ref="A3:D3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D9</vt:lpstr>
    </vt:vector>
  </TitlesOfParts>
  <Company>CRIUCPQ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-Hippolyte Minvielle Moncla</dc:creator>
  <cp:lastModifiedBy>Louis-Hippolyte Minvielle Moncla</cp:lastModifiedBy>
  <dcterms:created xsi:type="dcterms:W3CDTF">2023-08-16T22:05:10Z</dcterms:created>
  <dcterms:modified xsi:type="dcterms:W3CDTF">2024-03-13T23:13:22Z</dcterms:modified>
</cp:coreProperties>
</file>